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cher\Desktop\Supplemental Files 1-6\"/>
    </mc:Choice>
  </mc:AlternateContent>
  <xr:revisionPtr revIDLastSave="0" documentId="8_{2A5FE5A4-4B6F-4FC0-B9A3-63CAF8EC43AA}" xr6:coauthVersionLast="47" xr6:coauthVersionMax="47" xr10:uidLastSave="{00000000-0000-0000-0000-000000000000}"/>
  <bookViews>
    <workbookView xWindow="-120" yWindow="-120" windowWidth="29040" windowHeight="15840" xr2:uid="{694627C5-6F4B-46E9-B768-490D232281AC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" uniqueCount="20">
  <si>
    <t>M</t>
  </si>
  <si>
    <t>Year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Information obtained from https://www.weather.gov; accessed 05-08-24</t>
  </si>
  <si>
    <t>Monthly Mean Precipitation, Lamberton</t>
  </si>
  <si>
    <t>Monthly Mean Temperature, Lamberton</t>
  </si>
  <si>
    <t>Monthly Mean Temperature, St. Paul</t>
  </si>
  <si>
    <t>Monthly Mean Precipitation, St. Paul</t>
  </si>
  <si>
    <t>Supplemental Table S6: Weather data for Lamberton, MN, and St. Paul, MN, between January 2000 and December 202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48947-99D4-4B2B-A33C-F373E11EEF73}">
  <dimension ref="A1:AC53"/>
  <sheetViews>
    <sheetView tabSelected="1" workbookViewId="0">
      <selection sqref="A1:M1"/>
    </sheetView>
  </sheetViews>
  <sheetFormatPr defaultRowHeight="15" x14ac:dyDescent="0.25"/>
  <cols>
    <col min="1" max="1" width="5.42578125" customWidth="1"/>
    <col min="2" max="13" width="6.5703125" customWidth="1"/>
    <col min="15" max="15" width="4.85546875" bestFit="1" customWidth="1"/>
    <col min="16" max="27" width="6.5703125" customWidth="1"/>
  </cols>
  <sheetData>
    <row r="1" spans="1:29" x14ac:dyDescent="0.25">
      <c r="A1" t="s">
        <v>19</v>
      </c>
    </row>
    <row r="2" spans="1:29" x14ac:dyDescent="0.25">
      <c r="A2" s="2" t="s">
        <v>1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O2" s="2" t="s">
        <v>18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C2" t="s">
        <v>14</v>
      </c>
    </row>
    <row r="3" spans="1:29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O3" t="s">
        <v>1</v>
      </c>
      <c r="P3" t="s">
        <v>2</v>
      </c>
      <c r="Q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  <c r="W3" t="s">
        <v>9</v>
      </c>
      <c r="X3" t="s">
        <v>10</v>
      </c>
      <c r="Y3" t="s">
        <v>11</v>
      </c>
      <c r="Z3" t="s">
        <v>12</v>
      </c>
      <c r="AA3" t="s">
        <v>13</v>
      </c>
    </row>
    <row r="4" spans="1:29" x14ac:dyDescent="0.25">
      <c r="A4" s="1">
        <v>2000</v>
      </c>
      <c r="B4" s="1">
        <v>0.01</v>
      </c>
      <c r="C4" s="1">
        <v>0.05</v>
      </c>
      <c r="D4" s="1">
        <v>0.02</v>
      </c>
      <c r="E4" s="1">
        <v>0.04</v>
      </c>
      <c r="F4" s="1">
        <v>0.21</v>
      </c>
      <c r="G4" s="1">
        <v>0.08</v>
      </c>
      <c r="H4" s="1">
        <v>0.15</v>
      </c>
      <c r="I4" s="1">
        <v>0.12</v>
      </c>
      <c r="J4" s="1">
        <v>0.02</v>
      </c>
      <c r="K4" s="1">
        <v>7.0000000000000007E-2</v>
      </c>
      <c r="L4" s="1">
        <v>0.08</v>
      </c>
      <c r="M4" s="1">
        <v>0.03</v>
      </c>
      <c r="O4" s="1">
        <v>2000</v>
      </c>
      <c r="P4" s="1">
        <v>0.02</v>
      </c>
      <c r="Q4" s="1">
        <v>0.04</v>
      </c>
      <c r="R4" s="1">
        <v>0.04</v>
      </c>
      <c r="S4" s="1">
        <v>0.05</v>
      </c>
      <c r="T4" s="1">
        <v>0.13</v>
      </c>
      <c r="U4" s="1">
        <v>0.14000000000000001</v>
      </c>
      <c r="V4" s="1">
        <v>0.2</v>
      </c>
      <c r="W4" s="1">
        <v>0.11</v>
      </c>
      <c r="X4" s="1">
        <v>0.13</v>
      </c>
      <c r="Y4" s="1">
        <v>0.04</v>
      </c>
      <c r="Z4" s="1">
        <v>0.12</v>
      </c>
      <c r="AA4" s="1">
        <v>0.03</v>
      </c>
    </row>
    <row r="5" spans="1:29" x14ac:dyDescent="0.25">
      <c r="A5" s="1">
        <v>2001</v>
      </c>
      <c r="B5" s="1">
        <v>0.04</v>
      </c>
      <c r="C5" s="1">
        <v>0.04</v>
      </c>
      <c r="D5" s="1">
        <v>0.03</v>
      </c>
      <c r="E5" s="1">
        <v>0.28999999999999998</v>
      </c>
      <c r="F5" s="1">
        <v>7.0000000000000007E-2</v>
      </c>
      <c r="G5" s="1">
        <v>7.0000000000000007E-2</v>
      </c>
      <c r="H5" s="1">
        <v>0.21</v>
      </c>
      <c r="I5" s="1">
        <v>0.05</v>
      </c>
      <c r="J5" s="1">
        <v>0.12</v>
      </c>
      <c r="K5" s="1">
        <v>0.02</v>
      </c>
      <c r="L5" s="1">
        <v>0.14000000000000001</v>
      </c>
      <c r="M5" s="1">
        <v>0.01</v>
      </c>
      <c r="O5" s="1">
        <v>2001</v>
      </c>
      <c r="P5" s="1">
        <v>0.04</v>
      </c>
      <c r="Q5" s="1">
        <v>0.03</v>
      </c>
      <c r="R5" s="1">
        <v>0.03</v>
      </c>
      <c r="S5" s="1">
        <v>0.26</v>
      </c>
      <c r="T5" s="1">
        <v>0.16</v>
      </c>
      <c r="U5" s="1">
        <v>0.14000000000000001</v>
      </c>
      <c r="V5" s="1">
        <v>0.06</v>
      </c>
      <c r="W5" s="1">
        <v>0.1</v>
      </c>
      <c r="X5" s="1">
        <v>0.11</v>
      </c>
      <c r="Y5" s="1">
        <v>0.05</v>
      </c>
      <c r="Z5" s="1">
        <v>0.1</v>
      </c>
      <c r="AA5" s="1">
        <v>0.02</v>
      </c>
    </row>
    <row r="6" spans="1:29" x14ac:dyDescent="0.25">
      <c r="A6" s="1">
        <v>2002</v>
      </c>
      <c r="B6" s="1">
        <v>0</v>
      </c>
      <c r="C6" s="1">
        <v>0.01</v>
      </c>
      <c r="D6" s="1">
        <v>0.04</v>
      </c>
      <c r="E6" s="1">
        <v>0.06</v>
      </c>
      <c r="F6" s="1">
        <v>7.0000000000000007E-2</v>
      </c>
      <c r="G6" s="1">
        <v>0.13</v>
      </c>
      <c r="H6" s="1">
        <v>0.11</v>
      </c>
      <c r="I6" s="1">
        <v>0.17</v>
      </c>
      <c r="J6" s="1">
        <v>0.03</v>
      </c>
      <c r="K6" s="1">
        <v>0.11</v>
      </c>
      <c r="L6" s="1">
        <v>0</v>
      </c>
      <c r="M6" s="1">
        <v>0.01</v>
      </c>
      <c r="O6" s="1">
        <v>2002</v>
      </c>
      <c r="P6" s="1">
        <v>0.01</v>
      </c>
      <c r="Q6" s="1">
        <v>0.01</v>
      </c>
      <c r="R6" s="1">
        <v>0.05</v>
      </c>
      <c r="S6" s="1">
        <v>0.12</v>
      </c>
      <c r="T6" s="1">
        <v>0.1</v>
      </c>
      <c r="U6" s="1">
        <v>0.33</v>
      </c>
      <c r="V6" s="1">
        <v>0.25</v>
      </c>
      <c r="W6" s="1">
        <v>0.19</v>
      </c>
      <c r="X6" s="1">
        <v>0.13</v>
      </c>
      <c r="Y6" s="1">
        <v>0.14000000000000001</v>
      </c>
      <c r="Z6" s="1">
        <v>0</v>
      </c>
      <c r="AA6" s="1">
        <v>0.01</v>
      </c>
    </row>
    <row r="7" spans="1:29" x14ac:dyDescent="0.25">
      <c r="A7" s="1">
        <v>2003</v>
      </c>
      <c r="B7" s="1">
        <v>0.01</v>
      </c>
      <c r="C7" s="1">
        <v>0.02</v>
      </c>
      <c r="D7" s="1">
        <v>0.03</v>
      </c>
      <c r="E7" s="1">
        <v>0.06</v>
      </c>
      <c r="F7" s="1">
        <v>0.09</v>
      </c>
      <c r="G7" s="1">
        <v>0.18</v>
      </c>
      <c r="H7" s="1">
        <v>0.05</v>
      </c>
      <c r="I7" s="1">
        <v>0.04</v>
      </c>
      <c r="J7" s="1">
        <v>0.12</v>
      </c>
      <c r="K7" s="1">
        <v>0</v>
      </c>
      <c r="L7" s="1">
        <v>0.02</v>
      </c>
      <c r="M7" s="1">
        <v>0.02</v>
      </c>
      <c r="O7" s="1">
        <v>2003</v>
      </c>
      <c r="P7" s="1">
        <v>0.01</v>
      </c>
      <c r="Q7" s="1">
        <v>0.02</v>
      </c>
      <c r="R7" s="1">
        <v>0.04</v>
      </c>
      <c r="S7" s="1">
        <v>0.08</v>
      </c>
      <c r="T7" s="1">
        <v>0.22</v>
      </c>
      <c r="U7" s="1">
        <v>0.22</v>
      </c>
      <c r="V7" s="1">
        <v>7.0000000000000007E-2</v>
      </c>
      <c r="W7" s="1">
        <v>0.03</v>
      </c>
      <c r="X7" s="1">
        <v>7.0000000000000007E-2</v>
      </c>
      <c r="Y7" s="1">
        <v>0.03</v>
      </c>
      <c r="Z7" s="1">
        <v>0.02</v>
      </c>
      <c r="AA7" s="1">
        <v>0.01</v>
      </c>
    </row>
    <row r="8" spans="1:29" x14ac:dyDescent="0.25">
      <c r="A8" s="1">
        <v>2004</v>
      </c>
      <c r="B8" s="1">
        <v>0.01</v>
      </c>
      <c r="C8" s="1">
        <v>0.02</v>
      </c>
      <c r="D8" s="1">
        <v>0.04</v>
      </c>
      <c r="E8" s="1">
        <v>0.04</v>
      </c>
      <c r="F8" s="1">
        <v>0.22</v>
      </c>
      <c r="G8" s="1">
        <v>0.12</v>
      </c>
      <c r="H8" s="1">
        <v>0.12</v>
      </c>
      <c r="I8" s="1">
        <v>0.16</v>
      </c>
      <c r="J8" s="1">
        <v>0.19</v>
      </c>
      <c r="K8" s="1">
        <v>0.02</v>
      </c>
      <c r="L8" s="1">
        <v>0.03</v>
      </c>
      <c r="M8" s="1">
        <v>0</v>
      </c>
      <c r="O8" s="1">
        <v>2004</v>
      </c>
      <c r="P8" s="1">
        <v>0.02</v>
      </c>
      <c r="Q8" s="1">
        <v>0.04</v>
      </c>
      <c r="R8" s="1">
        <v>7.0000000000000007E-2</v>
      </c>
      <c r="S8" s="1">
        <v>0.09</v>
      </c>
      <c r="T8" s="1">
        <v>0.2</v>
      </c>
      <c r="U8" s="1">
        <v>0.11</v>
      </c>
      <c r="V8" s="1">
        <v>0.16</v>
      </c>
      <c r="W8" s="1">
        <v>0.05</v>
      </c>
      <c r="X8" s="1">
        <v>0.14000000000000001</v>
      </c>
      <c r="Y8" s="1">
        <v>0.12</v>
      </c>
      <c r="Z8" s="1">
        <v>0.03</v>
      </c>
      <c r="AA8" s="1">
        <v>0.01</v>
      </c>
    </row>
    <row r="9" spans="1:29" x14ac:dyDescent="0.25">
      <c r="A9" s="1">
        <v>2005</v>
      </c>
      <c r="B9" s="1">
        <v>0.02</v>
      </c>
      <c r="C9" s="1">
        <v>0.02</v>
      </c>
      <c r="D9" s="1">
        <v>0.03</v>
      </c>
      <c r="E9" s="1">
        <v>0.12</v>
      </c>
      <c r="F9" s="1">
        <v>0.19</v>
      </c>
      <c r="G9" s="1">
        <v>0.13</v>
      </c>
      <c r="H9" s="1">
        <v>0.1</v>
      </c>
      <c r="I9" s="1">
        <v>0.09</v>
      </c>
      <c r="J9" s="1">
        <v>0.33</v>
      </c>
      <c r="K9" s="1">
        <v>0.05</v>
      </c>
      <c r="L9" s="1">
        <v>7.0000000000000007E-2</v>
      </c>
      <c r="M9" s="1">
        <v>0.04</v>
      </c>
      <c r="O9" s="1">
        <v>2005</v>
      </c>
      <c r="P9" s="1">
        <v>0.02</v>
      </c>
      <c r="Q9" s="1">
        <v>0.03</v>
      </c>
      <c r="R9" s="1">
        <v>0.04</v>
      </c>
      <c r="S9" s="1">
        <v>0.1</v>
      </c>
      <c r="T9" s="1">
        <v>0.11</v>
      </c>
      <c r="U9" s="1">
        <v>0.19</v>
      </c>
      <c r="V9" s="1">
        <v>0.1</v>
      </c>
      <c r="W9" s="1">
        <v>0.14000000000000001</v>
      </c>
      <c r="X9" s="1">
        <v>0.2</v>
      </c>
      <c r="Y9" s="1">
        <v>0.2</v>
      </c>
      <c r="Z9" s="1">
        <v>0.04</v>
      </c>
      <c r="AA9" s="1">
        <v>0.02</v>
      </c>
    </row>
    <row r="10" spans="1:29" x14ac:dyDescent="0.25">
      <c r="A10" s="1">
        <v>2006</v>
      </c>
      <c r="B10" s="1">
        <v>0.01</v>
      </c>
      <c r="C10" s="1">
        <v>0.01</v>
      </c>
      <c r="D10" s="1">
        <v>7.0000000000000007E-2</v>
      </c>
      <c r="E10" s="1">
        <v>0.12</v>
      </c>
      <c r="F10" s="1">
        <v>0.08</v>
      </c>
      <c r="G10" s="1">
        <v>0.31</v>
      </c>
      <c r="H10" s="1">
        <v>0.06</v>
      </c>
      <c r="I10" s="1">
        <v>0.13</v>
      </c>
      <c r="J10" s="1">
        <v>0.09</v>
      </c>
      <c r="K10" s="1">
        <v>0.01</v>
      </c>
      <c r="L10" s="1">
        <v>0.02</v>
      </c>
      <c r="M10" s="1">
        <v>0.06</v>
      </c>
      <c r="O10" s="1">
        <v>2006</v>
      </c>
      <c r="P10" s="1">
        <v>0.02</v>
      </c>
      <c r="Q10" s="1">
        <v>0.01</v>
      </c>
      <c r="R10" s="1">
        <v>0.04</v>
      </c>
      <c r="S10" s="1">
        <v>0.15</v>
      </c>
      <c r="T10" s="1">
        <v>0.1</v>
      </c>
      <c r="U10" s="1">
        <v>0.14000000000000001</v>
      </c>
      <c r="V10" s="1">
        <v>0.08</v>
      </c>
      <c r="W10" s="1">
        <v>0.28000000000000003</v>
      </c>
      <c r="X10" s="1">
        <v>0.1</v>
      </c>
      <c r="Y10" s="1">
        <v>0.02</v>
      </c>
      <c r="Z10" s="1">
        <v>0.03</v>
      </c>
      <c r="AA10" s="1">
        <v>0.06</v>
      </c>
    </row>
    <row r="11" spans="1:29" x14ac:dyDescent="0.25">
      <c r="A11" s="1">
        <v>2007</v>
      </c>
      <c r="B11" s="1">
        <v>0.01</v>
      </c>
      <c r="C11" s="1">
        <v>0.03</v>
      </c>
      <c r="D11" s="1">
        <v>0.06</v>
      </c>
      <c r="E11" s="1">
        <v>0.1</v>
      </c>
      <c r="F11" s="1">
        <v>0.08</v>
      </c>
      <c r="G11" s="1">
        <v>0.12</v>
      </c>
      <c r="H11" s="1">
        <v>0.03</v>
      </c>
      <c r="I11" s="1">
        <v>0.18</v>
      </c>
      <c r="J11" s="1">
        <v>0.06</v>
      </c>
      <c r="K11" s="1">
        <v>0.2</v>
      </c>
      <c r="L11" s="1">
        <v>0</v>
      </c>
      <c r="M11" s="1">
        <v>0.01</v>
      </c>
      <c r="O11" s="1">
        <v>2007</v>
      </c>
      <c r="P11" s="1">
        <v>0.01</v>
      </c>
      <c r="Q11" s="1">
        <v>0.04</v>
      </c>
      <c r="R11" s="1">
        <v>0.12</v>
      </c>
      <c r="S11" s="1">
        <v>0.04</v>
      </c>
      <c r="T11" s="1">
        <v>0.09</v>
      </c>
      <c r="U11" s="1">
        <v>0.05</v>
      </c>
      <c r="V11" s="1">
        <v>7.0000000000000007E-2</v>
      </c>
      <c r="W11" s="1">
        <v>0.19</v>
      </c>
      <c r="X11" s="1">
        <v>0.22</v>
      </c>
      <c r="Y11" s="1">
        <v>0.15</v>
      </c>
      <c r="Z11" s="1">
        <v>0</v>
      </c>
      <c r="AA11" s="1">
        <v>0.03</v>
      </c>
    </row>
    <row r="12" spans="1:29" x14ac:dyDescent="0.25">
      <c r="A12" s="1">
        <v>2008</v>
      </c>
      <c r="B12" s="1">
        <v>0</v>
      </c>
      <c r="C12" s="1">
        <v>0</v>
      </c>
      <c r="D12" s="1">
        <v>0.04</v>
      </c>
      <c r="E12" s="1">
        <v>0.1</v>
      </c>
      <c r="F12" s="1">
        <v>0.1</v>
      </c>
      <c r="G12" s="1">
        <v>0.12</v>
      </c>
      <c r="H12" s="1">
        <v>0.11</v>
      </c>
      <c r="I12" s="1">
        <v>0.02</v>
      </c>
      <c r="J12" s="1">
        <v>7.0000000000000007E-2</v>
      </c>
      <c r="K12" s="1">
        <v>0.14000000000000001</v>
      </c>
      <c r="L12" s="1">
        <v>0.03</v>
      </c>
      <c r="M12" s="1">
        <v>0.03</v>
      </c>
      <c r="O12" s="1">
        <v>2008</v>
      </c>
      <c r="P12" s="1">
        <v>0</v>
      </c>
      <c r="Q12" s="1">
        <v>0.01</v>
      </c>
      <c r="R12" s="1">
        <v>0.05</v>
      </c>
      <c r="S12" s="1">
        <v>0.14000000000000001</v>
      </c>
      <c r="T12" s="1">
        <v>0.09</v>
      </c>
      <c r="U12" s="1">
        <v>0.09</v>
      </c>
      <c r="V12" s="1">
        <v>7.0000000000000007E-2</v>
      </c>
      <c r="W12" s="1">
        <v>7.0000000000000007E-2</v>
      </c>
      <c r="X12" s="1">
        <v>0.06</v>
      </c>
      <c r="Y12" s="1">
        <v>0.08</v>
      </c>
      <c r="Z12" s="1">
        <v>0.04</v>
      </c>
      <c r="AA12" s="1">
        <v>0.04</v>
      </c>
    </row>
    <row r="13" spans="1:29" x14ac:dyDescent="0.25">
      <c r="A13" s="1">
        <v>2009</v>
      </c>
      <c r="B13" s="1">
        <v>0.01</v>
      </c>
      <c r="C13" s="1">
        <v>0.02</v>
      </c>
      <c r="D13" s="1">
        <v>0.04</v>
      </c>
      <c r="E13" s="1">
        <v>0.05</v>
      </c>
      <c r="F13" s="1">
        <v>0.05</v>
      </c>
      <c r="G13" s="1">
        <v>0.11</v>
      </c>
      <c r="H13" s="1">
        <v>0.05</v>
      </c>
      <c r="I13" s="1">
        <v>0.11</v>
      </c>
      <c r="J13" s="1">
        <v>0.09</v>
      </c>
      <c r="K13" s="1">
        <v>0.17</v>
      </c>
      <c r="L13" s="1">
        <v>0.01</v>
      </c>
      <c r="M13" s="1" t="s">
        <v>0</v>
      </c>
      <c r="O13" s="1">
        <v>2009</v>
      </c>
      <c r="P13" s="1">
        <v>0.01</v>
      </c>
      <c r="Q13" s="1">
        <v>0.03</v>
      </c>
      <c r="R13" s="1">
        <v>0.05</v>
      </c>
      <c r="S13" s="1">
        <v>0.05</v>
      </c>
      <c r="T13" s="1" t="s">
        <v>0</v>
      </c>
      <c r="U13" s="1">
        <v>0.09</v>
      </c>
      <c r="V13" s="1">
        <v>0.05</v>
      </c>
      <c r="W13" s="1">
        <v>0.2</v>
      </c>
      <c r="X13" s="1">
        <v>0.01</v>
      </c>
      <c r="Y13" s="1">
        <v>0.2</v>
      </c>
      <c r="Z13" s="1">
        <v>0.01</v>
      </c>
      <c r="AA13" s="1">
        <v>0.06</v>
      </c>
    </row>
    <row r="14" spans="1:29" x14ac:dyDescent="0.25">
      <c r="A14" s="1">
        <v>2010</v>
      </c>
      <c r="B14" s="1">
        <v>0.03</v>
      </c>
      <c r="C14" s="1">
        <v>0.03</v>
      </c>
      <c r="D14" s="1">
        <v>0.04</v>
      </c>
      <c r="E14" s="1">
        <v>0.08</v>
      </c>
      <c r="F14" s="1">
        <v>0.06</v>
      </c>
      <c r="G14" s="1">
        <v>0.21</v>
      </c>
      <c r="H14" s="1">
        <v>0.12</v>
      </c>
      <c r="I14" s="1">
        <v>0.15</v>
      </c>
      <c r="J14" s="1">
        <v>0.35</v>
      </c>
      <c r="K14" s="1">
        <v>0.06</v>
      </c>
      <c r="L14" s="1">
        <v>0.03</v>
      </c>
      <c r="M14" s="1">
        <v>0.05</v>
      </c>
      <c r="O14" s="1">
        <v>2010</v>
      </c>
      <c r="P14" s="1">
        <v>0.02</v>
      </c>
      <c r="Q14" s="1">
        <v>0.03</v>
      </c>
      <c r="R14" s="1">
        <v>0.02</v>
      </c>
      <c r="S14" s="1">
        <v>0.06</v>
      </c>
      <c r="T14" s="1">
        <v>0.08</v>
      </c>
      <c r="U14" s="1">
        <v>0.21</v>
      </c>
      <c r="V14" s="1">
        <v>0.18</v>
      </c>
      <c r="W14" s="1">
        <v>0.23</v>
      </c>
      <c r="X14" s="1">
        <v>0.17</v>
      </c>
      <c r="Y14" s="1">
        <v>0.05</v>
      </c>
      <c r="Z14" s="1">
        <v>7.0000000000000007E-2</v>
      </c>
      <c r="AA14" s="1">
        <v>0.1</v>
      </c>
    </row>
    <row r="15" spans="1:29" x14ac:dyDescent="0.25">
      <c r="A15" s="1">
        <v>2011</v>
      </c>
      <c r="B15" s="1">
        <v>0.03</v>
      </c>
      <c r="C15" s="1">
        <v>0.06</v>
      </c>
      <c r="D15" s="1">
        <v>0.05</v>
      </c>
      <c r="E15" s="1">
        <v>0.09</v>
      </c>
      <c r="F15" s="1">
        <v>0.16</v>
      </c>
      <c r="G15" s="1">
        <v>0.28000000000000003</v>
      </c>
      <c r="H15" s="1">
        <v>0.12</v>
      </c>
      <c r="I15" s="1">
        <v>0.02</v>
      </c>
      <c r="J15" s="1" t="s">
        <v>0</v>
      </c>
      <c r="K15" s="1">
        <v>0.02</v>
      </c>
      <c r="L15" s="1">
        <v>0</v>
      </c>
      <c r="M15" s="1">
        <v>0.02</v>
      </c>
      <c r="O15" s="1">
        <v>2011</v>
      </c>
      <c r="P15" s="1">
        <v>0.03</v>
      </c>
      <c r="Q15" s="1">
        <v>0.04</v>
      </c>
      <c r="R15" s="1">
        <v>0.09</v>
      </c>
      <c r="S15" s="1">
        <v>0.1</v>
      </c>
      <c r="T15" s="1">
        <v>0.14000000000000001</v>
      </c>
      <c r="U15" s="1">
        <v>0.15</v>
      </c>
      <c r="V15" s="1">
        <v>0.34</v>
      </c>
      <c r="W15" s="1">
        <v>0.18</v>
      </c>
      <c r="X15" s="1">
        <v>0.02</v>
      </c>
      <c r="Y15" s="1">
        <v>0.03</v>
      </c>
      <c r="Z15" s="1">
        <v>0.01</v>
      </c>
      <c r="AA15" s="1">
        <v>0.02</v>
      </c>
    </row>
    <row r="16" spans="1:29" x14ac:dyDescent="0.25">
      <c r="A16" s="1">
        <v>2012</v>
      </c>
      <c r="B16" s="1">
        <v>0.02</v>
      </c>
      <c r="C16" s="1">
        <v>0.06</v>
      </c>
      <c r="D16" s="1">
        <v>0.04</v>
      </c>
      <c r="E16" s="1">
        <v>0.09</v>
      </c>
      <c r="F16" s="1">
        <v>0.32</v>
      </c>
      <c r="G16" s="1">
        <v>0.04</v>
      </c>
      <c r="H16" s="1">
        <v>0.02</v>
      </c>
      <c r="I16" s="1">
        <v>0.1</v>
      </c>
      <c r="J16" s="1">
        <v>0.04</v>
      </c>
      <c r="K16" s="1">
        <v>0.03</v>
      </c>
      <c r="L16" s="1">
        <v>0.03</v>
      </c>
      <c r="M16" s="1">
        <v>0.03</v>
      </c>
      <c r="O16" s="1">
        <v>2012</v>
      </c>
      <c r="P16" s="1">
        <v>0.02</v>
      </c>
      <c r="Q16" s="1">
        <v>0.06</v>
      </c>
      <c r="R16" s="1">
        <v>0.04</v>
      </c>
      <c r="S16" s="1">
        <v>0.11</v>
      </c>
      <c r="T16" s="1">
        <v>0.27</v>
      </c>
      <c r="U16" s="1">
        <v>0.12</v>
      </c>
      <c r="V16" s="1">
        <v>0.16</v>
      </c>
      <c r="W16" s="1">
        <v>0.04</v>
      </c>
      <c r="X16" s="1">
        <v>0.01</v>
      </c>
      <c r="Y16" s="1">
        <v>0.05</v>
      </c>
      <c r="Z16" s="1">
        <v>0.02</v>
      </c>
      <c r="AA16" s="1">
        <v>0.06</v>
      </c>
    </row>
    <row r="17" spans="1:27" x14ac:dyDescent="0.25">
      <c r="A17" s="1">
        <v>2013</v>
      </c>
      <c r="B17" s="1">
        <v>0.01</v>
      </c>
      <c r="C17" s="1">
        <v>0.02</v>
      </c>
      <c r="D17" s="1">
        <v>0.03</v>
      </c>
      <c r="E17" s="1">
        <v>0.11</v>
      </c>
      <c r="F17" s="1">
        <v>0.14000000000000001</v>
      </c>
      <c r="G17" s="1">
        <v>0.18</v>
      </c>
      <c r="H17" s="1">
        <v>0.01</v>
      </c>
      <c r="I17" s="1">
        <v>0.06</v>
      </c>
      <c r="J17" s="1">
        <v>0.06</v>
      </c>
      <c r="K17" s="1">
        <v>0.1</v>
      </c>
      <c r="L17" s="1">
        <v>0.02</v>
      </c>
      <c r="M17" s="1">
        <v>0.03</v>
      </c>
      <c r="O17" s="1">
        <v>2013</v>
      </c>
      <c r="P17" s="1">
        <v>0.02</v>
      </c>
      <c r="Q17" s="1">
        <v>0.05</v>
      </c>
      <c r="R17" s="1">
        <v>0.06</v>
      </c>
      <c r="S17" s="1">
        <v>0.17</v>
      </c>
      <c r="T17" s="1">
        <v>0.23</v>
      </c>
      <c r="U17" s="1">
        <v>0.24</v>
      </c>
      <c r="V17" s="1">
        <v>0.1</v>
      </c>
      <c r="W17" s="1">
        <v>0.05</v>
      </c>
      <c r="X17" s="1">
        <v>0.04</v>
      </c>
      <c r="Y17" s="1">
        <v>0.14000000000000001</v>
      </c>
      <c r="Z17" s="1">
        <v>0.02</v>
      </c>
      <c r="AA17" s="1">
        <v>0.04</v>
      </c>
    </row>
    <row r="18" spans="1:27" x14ac:dyDescent="0.25">
      <c r="A18" s="1">
        <v>2014</v>
      </c>
      <c r="B18" s="1">
        <v>0.02</v>
      </c>
      <c r="C18" s="1">
        <v>0.02</v>
      </c>
      <c r="D18" s="1">
        <v>0.03</v>
      </c>
      <c r="E18" s="1">
        <v>0.11</v>
      </c>
      <c r="F18" s="1">
        <v>0.06</v>
      </c>
      <c r="G18" s="1">
        <v>0.25</v>
      </c>
      <c r="H18" s="1">
        <v>0.04</v>
      </c>
      <c r="I18" s="1">
        <v>0.12</v>
      </c>
      <c r="J18" s="1">
        <v>0.2</v>
      </c>
      <c r="K18" s="1">
        <v>0.02</v>
      </c>
      <c r="L18" s="1">
        <v>0.02</v>
      </c>
      <c r="M18" s="1">
        <v>0.03</v>
      </c>
      <c r="O18" s="1">
        <v>2014</v>
      </c>
      <c r="P18" s="1">
        <v>0.05</v>
      </c>
      <c r="Q18" s="1">
        <v>0.04</v>
      </c>
      <c r="R18" s="1">
        <v>0.03</v>
      </c>
      <c r="S18" s="1">
        <v>0.23</v>
      </c>
      <c r="T18" s="1">
        <v>0.11</v>
      </c>
      <c r="U18" s="1">
        <v>0.31</v>
      </c>
      <c r="V18" s="1">
        <v>0.09</v>
      </c>
      <c r="W18" s="1">
        <v>0.1</v>
      </c>
      <c r="X18" s="1">
        <v>7.0000000000000007E-2</v>
      </c>
      <c r="Y18" s="1">
        <v>0.05</v>
      </c>
      <c r="Z18" s="1">
        <v>0.03</v>
      </c>
      <c r="AA18" s="1">
        <v>0.03</v>
      </c>
    </row>
    <row r="19" spans="1:27" x14ac:dyDescent="0.25">
      <c r="A19" s="1">
        <v>2015</v>
      </c>
      <c r="B19" s="1">
        <v>0.01</v>
      </c>
      <c r="C19" s="1">
        <v>0.01</v>
      </c>
      <c r="D19" s="1">
        <v>0.01</v>
      </c>
      <c r="E19" s="1">
        <v>0.04</v>
      </c>
      <c r="F19" s="1">
        <v>0.18</v>
      </c>
      <c r="G19" s="1">
        <v>0.17</v>
      </c>
      <c r="H19" s="1">
        <v>0.12</v>
      </c>
      <c r="I19" s="1">
        <v>0.14000000000000001</v>
      </c>
      <c r="J19" s="1">
        <v>0.11</v>
      </c>
      <c r="K19" s="1">
        <v>0.05</v>
      </c>
      <c r="L19" s="1">
        <v>0.11</v>
      </c>
      <c r="M19" s="1">
        <v>0.04</v>
      </c>
      <c r="O19" s="1">
        <v>2015</v>
      </c>
      <c r="P19" s="1">
        <v>0.01</v>
      </c>
      <c r="Q19" s="1">
        <v>0.01</v>
      </c>
      <c r="R19" s="1">
        <v>0.02</v>
      </c>
      <c r="S19" s="1">
        <v>7.0000000000000007E-2</v>
      </c>
      <c r="T19" s="1">
        <v>0.16</v>
      </c>
      <c r="U19" s="1">
        <v>0.11</v>
      </c>
      <c r="V19" s="1">
        <v>0.2</v>
      </c>
      <c r="W19" s="1">
        <v>0.09</v>
      </c>
      <c r="X19" s="1">
        <v>0.13</v>
      </c>
      <c r="Y19" s="1">
        <v>0.09</v>
      </c>
      <c r="Z19" s="1">
        <v>0.15</v>
      </c>
      <c r="AA19" s="1">
        <v>7.0000000000000007E-2</v>
      </c>
    </row>
    <row r="20" spans="1:27" x14ac:dyDescent="0.25">
      <c r="A20" s="1">
        <v>2016</v>
      </c>
      <c r="B20" s="1">
        <v>0.01</v>
      </c>
      <c r="C20" s="1">
        <v>0.02</v>
      </c>
      <c r="D20" s="1">
        <v>0.06</v>
      </c>
      <c r="E20" s="1">
        <v>0.11</v>
      </c>
      <c r="F20" s="1">
        <v>0.18</v>
      </c>
      <c r="G20" s="1">
        <v>0.09</v>
      </c>
      <c r="H20" s="1">
        <v>0.22</v>
      </c>
      <c r="I20" s="1">
        <v>0.17</v>
      </c>
      <c r="J20" s="1">
        <v>0.18</v>
      </c>
      <c r="K20" s="1">
        <v>0.09</v>
      </c>
      <c r="L20" s="1">
        <v>0.06</v>
      </c>
      <c r="M20" s="1">
        <v>0.04</v>
      </c>
      <c r="O20" s="1">
        <v>2016</v>
      </c>
      <c r="P20" s="1">
        <v>0.01</v>
      </c>
      <c r="Q20" s="1">
        <v>0.03</v>
      </c>
      <c r="R20" s="1">
        <v>7.0000000000000007E-2</v>
      </c>
      <c r="S20" s="1">
        <v>0.12</v>
      </c>
      <c r="T20" s="1">
        <v>7.0000000000000007E-2</v>
      </c>
      <c r="U20" s="1">
        <v>0.12</v>
      </c>
      <c r="V20" s="1">
        <v>0.19</v>
      </c>
      <c r="W20" s="1">
        <v>0.32</v>
      </c>
      <c r="X20" s="1">
        <v>0.17</v>
      </c>
      <c r="Y20" s="1">
        <v>0.11</v>
      </c>
      <c r="Z20" s="1">
        <v>0.09</v>
      </c>
      <c r="AA20" s="1">
        <v>0.06</v>
      </c>
    </row>
    <row r="21" spans="1:27" x14ac:dyDescent="0.25">
      <c r="A21" s="1">
        <v>2017</v>
      </c>
      <c r="B21" s="1">
        <v>0.02</v>
      </c>
      <c r="C21" s="1">
        <v>0</v>
      </c>
      <c r="D21" s="1">
        <v>0.01</v>
      </c>
      <c r="E21" s="1">
        <v>0.1</v>
      </c>
      <c r="F21" s="1">
        <v>0.19</v>
      </c>
      <c r="G21" s="1">
        <v>0.09</v>
      </c>
      <c r="H21" s="1">
        <v>0.13</v>
      </c>
      <c r="I21" s="1">
        <v>0.16</v>
      </c>
      <c r="J21" s="1">
        <v>7.0000000000000007E-2</v>
      </c>
      <c r="K21" s="1">
        <v>0.19</v>
      </c>
      <c r="L21" s="1">
        <v>0</v>
      </c>
      <c r="M21" s="1">
        <v>0.01</v>
      </c>
      <c r="O21" s="1">
        <v>2017</v>
      </c>
      <c r="P21" s="1">
        <v>0.03</v>
      </c>
      <c r="Q21" s="1">
        <v>0.03</v>
      </c>
      <c r="R21" s="1">
        <v>0.02</v>
      </c>
      <c r="S21" s="1">
        <v>0.12</v>
      </c>
      <c r="T21" s="1">
        <v>0.21</v>
      </c>
      <c r="U21" s="1">
        <v>0.11</v>
      </c>
      <c r="V21" s="1">
        <v>0.08</v>
      </c>
      <c r="W21" s="1">
        <v>0.28999999999999998</v>
      </c>
      <c r="X21" s="1">
        <v>0.04</v>
      </c>
      <c r="Y21" s="1">
        <v>0.16</v>
      </c>
      <c r="Z21" s="1">
        <v>0.01</v>
      </c>
      <c r="AA21" s="1">
        <v>0.02</v>
      </c>
    </row>
    <row r="22" spans="1:27" x14ac:dyDescent="0.25">
      <c r="A22" s="1">
        <v>2018</v>
      </c>
      <c r="B22" s="1">
        <v>0.01</v>
      </c>
      <c r="C22" s="1">
        <v>0.02</v>
      </c>
      <c r="D22" s="1">
        <v>0.05</v>
      </c>
      <c r="E22" s="1">
        <v>0.06</v>
      </c>
      <c r="F22" s="1">
        <v>0.15</v>
      </c>
      <c r="G22" s="1">
        <v>0.24</v>
      </c>
      <c r="H22" s="1">
        <v>0.2</v>
      </c>
      <c r="I22" s="1">
        <v>0.12</v>
      </c>
      <c r="J22" s="1">
        <v>0.22</v>
      </c>
      <c r="K22" s="1">
        <v>0.09</v>
      </c>
      <c r="L22" s="1">
        <v>0.03</v>
      </c>
      <c r="M22" s="1">
        <v>0.06</v>
      </c>
      <c r="O22" s="1">
        <v>2018</v>
      </c>
      <c r="P22" s="1">
        <v>0.03</v>
      </c>
      <c r="Q22" s="1">
        <v>0.04</v>
      </c>
      <c r="R22" s="1">
        <v>0.04</v>
      </c>
      <c r="S22" s="1">
        <v>0.08</v>
      </c>
      <c r="T22" s="1">
        <v>0.11</v>
      </c>
      <c r="U22" s="1">
        <v>0.15</v>
      </c>
      <c r="V22" s="1">
        <v>0.13</v>
      </c>
      <c r="W22" s="1">
        <v>0.09</v>
      </c>
      <c r="X22" s="1">
        <v>0.24</v>
      </c>
      <c r="Y22" s="1">
        <v>0.11</v>
      </c>
      <c r="Z22" s="1">
        <v>0.05</v>
      </c>
      <c r="AA22" s="1">
        <v>0.04</v>
      </c>
    </row>
    <row r="23" spans="1:27" x14ac:dyDescent="0.25">
      <c r="A23" s="1">
        <v>2019</v>
      </c>
      <c r="B23" s="1">
        <v>0.02</v>
      </c>
      <c r="C23" s="1">
        <v>0.06</v>
      </c>
      <c r="D23" s="1">
        <v>0.09</v>
      </c>
      <c r="E23" s="1">
        <v>0.2</v>
      </c>
      <c r="F23" s="1">
        <v>0.15</v>
      </c>
      <c r="G23" s="1">
        <v>0.08</v>
      </c>
      <c r="H23" s="1">
        <v>0.22</v>
      </c>
      <c r="I23" s="1">
        <v>7.0000000000000007E-2</v>
      </c>
      <c r="J23" s="1">
        <v>0.2</v>
      </c>
      <c r="K23" s="1">
        <v>0.13</v>
      </c>
      <c r="L23" s="1">
        <v>0.04</v>
      </c>
      <c r="M23" s="1">
        <v>0.05</v>
      </c>
      <c r="O23" s="1">
        <v>2019</v>
      </c>
      <c r="P23" s="1">
        <v>0.01</v>
      </c>
      <c r="Q23" s="1">
        <v>0.08</v>
      </c>
      <c r="R23" s="1">
        <v>7.0000000000000007E-2</v>
      </c>
      <c r="S23" s="1">
        <v>0.11</v>
      </c>
      <c r="T23" s="1">
        <v>0.21</v>
      </c>
      <c r="U23" s="1">
        <v>0.1</v>
      </c>
      <c r="V23" s="1">
        <v>0.15</v>
      </c>
      <c r="W23" s="1">
        <v>0.22</v>
      </c>
      <c r="X23" s="1">
        <v>0.16</v>
      </c>
      <c r="Y23" s="1">
        <v>0.16</v>
      </c>
      <c r="Z23" s="1">
        <v>0.06</v>
      </c>
      <c r="AA23" s="1">
        <v>0.08</v>
      </c>
    </row>
    <row r="24" spans="1:27" x14ac:dyDescent="0.25">
      <c r="A24" s="1">
        <v>2020</v>
      </c>
      <c r="B24" s="1">
        <v>0.02</v>
      </c>
      <c r="C24" s="1">
        <v>0.03</v>
      </c>
      <c r="D24" s="1">
        <v>0.09</v>
      </c>
      <c r="E24" s="1">
        <v>0.04</v>
      </c>
      <c r="F24" s="1">
        <v>0.11</v>
      </c>
      <c r="G24" s="1">
        <v>0.14000000000000001</v>
      </c>
      <c r="H24" s="1">
        <v>0.18</v>
      </c>
      <c r="I24" s="1">
        <v>0.12</v>
      </c>
      <c r="J24" s="1">
        <v>0.03</v>
      </c>
      <c r="K24" s="1">
        <v>0.03</v>
      </c>
      <c r="L24" s="1">
        <v>0.05</v>
      </c>
      <c r="M24" s="1">
        <v>0.01</v>
      </c>
      <c r="O24" s="1">
        <v>2020</v>
      </c>
      <c r="P24" s="1">
        <v>0.03</v>
      </c>
      <c r="Q24" s="1">
        <v>0.02</v>
      </c>
      <c r="R24" s="1">
        <v>0.09</v>
      </c>
      <c r="S24" s="1">
        <v>0.06</v>
      </c>
      <c r="T24" s="1">
        <v>0.14000000000000001</v>
      </c>
      <c r="U24" s="1">
        <v>0.14000000000000001</v>
      </c>
      <c r="V24" s="1">
        <v>7.0000000000000007E-2</v>
      </c>
      <c r="W24" s="1">
        <v>0.12</v>
      </c>
      <c r="X24" s="1">
        <v>0.04</v>
      </c>
      <c r="Y24" s="1">
        <v>7.0000000000000007E-2</v>
      </c>
      <c r="Z24" s="1">
        <v>0.05</v>
      </c>
      <c r="AA24" s="1">
        <v>0.03</v>
      </c>
    </row>
    <row r="25" spans="1:27" x14ac:dyDescent="0.25">
      <c r="A25" s="1">
        <v>2021</v>
      </c>
      <c r="B25" s="1">
        <v>0.03</v>
      </c>
      <c r="C25" s="1">
        <v>0.03</v>
      </c>
      <c r="D25" s="1">
        <v>7.0000000000000007E-2</v>
      </c>
      <c r="E25" s="1">
        <v>0.05</v>
      </c>
      <c r="F25" s="1">
        <v>0.09</v>
      </c>
      <c r="G25" s="1">
        <v>0.02</v>
      </c>
      <c r="H25" s="1">
        <v>0.04</v>
      </c>
      <c r="I25" s="1">
        <v>0.15</v>
      </c>
      <c r="J25" s="1">
        <v>0.17</v>
      </c>
      <c r="K25" s="1">
        <v>0.11</v>
      </c>
      <c r="L25" s="1">
        <v>0.02</v>
      </c>
      <c r="M25" s="1">
        <v>0.02</v>
      </c>
      <c r="O25" s="1">
        <v>2021</v>
      </c>
      <c r="P25" s="1">
        <v>0.02</v>
      </c>
      <c r="Q25" s="1">
        <v>0.02</v>
      </c>
      <c r="R25" s="1">
        <v>0.09</v>
      </c>
      <c r="S25" s="1">
        <v>0.08</v>
      </c>
      <c r="T25" s="1">
        <v>0.11</v>
      </c>
      <c r="U25" s="1">
        <v>0.05</v>
      </c>
      <c r="V25" s="1">
        <v>0.05</v>
      </c>
      <c r="W25" s="1">
        <v>0.21</v>
      </c>
      <c r="X25" s="1">
        <v>0.06</v>
      </c>
      <c r="Y25" s="1">
        <v>7.0000000000000007E-2</v>
      </c>
      <c r="Z25" s="1">
        <v>0.03</v>
      </c>
      <c r="AA25" s="1">
        <v>0.06</v>
      </c>
    </row>
    <row r="26" spans="1:27" x14ac:dyDescent="0.25">
      <c r="A26" s="1">
        <v>2022</v>
      </c>
      <c r="B26" s="1">
        <v>0.02</v>
      </c>
      <c r="C26" s="1">
        <v>0.01</v>
      </c>
      <c r="D26" s="1">
        <v>0.06</v>
      </c>
      <c r="E26" s="1">
        <v>0.12</v>
      </c>
      <c r="F26" s="1">
        <v>0.13</v>
      </c>
      <c r="G26" s="1">
        <v>0.04</v>
      </c>
      <c r="H26" s="1">
        <v>0.05</v>
      </c>
      <c r="I26" s="1">
        <v>0.1</v>
      </c>
      <c r="J26" s="1">
        <v>0.02</v>
      </c>
      <c r="K26" s="1">
        <v>0.01</v>
      </c>
      <c r="L26" s="1">
        <v>0.04</v>
      </c>
      <c r="M26" s="1">
        <v>0.06</v>
      </c>
      <c r="O26" s="1">
        <v>2022</v>
      </c>
      <c r="P26" s="1">
        <v>0.02</v>
      </c>
      <c r="Q26" s="1">
        <v>0.02</v>
      </c>
      <c r="R26" s="1">
        <v>0.1</v>
      </c>
      <c r="S26" s="1">
        <v>0.12</v>
      </c>
      <c r="T26" s="1">
        <v>0.16</v>
      </c>
      <c r="U26" s="1">
        <v>0.03</v>
      </c>
      <c r="V26" s="1">
        <v>0.04</v>
      </c>
      <c r="W26" s="1">
        <v>0.15</v>
      </c>
      <c r="X26" s="1">
        <v>0.01</v>
      </c>
      <c r="Y26" s="1">
        <v>0.01</v>
      </c>
      <c r="Z26" s="1">
        <v>7.0000000000000007E-2</v>
      </c>
      <c r="AA26" s="1">
        <v>0.06</v>
      </c>
    </row>
    <row r="27" spans="1:27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9" spans="1:27" x14ac:dyDescent="0.25">
      <c r="A29" s="3" t="s">
        <v>16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O29" s="3" t="s">
        <v>17</v>
      </c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x14ac:dyDescent="0.25">
      <c r="A30" t="s">
        <v>1</v>
      </c>
      <c r="B30" t="s">
        <v>2</v>
      </c>
      <c r="C30" t="s">
        <v>3</v>
      </c>
      <c r="D30" t="s">
        <v>4</v>
      </c>
      <c r="E30" t="s">
        <v>5</v>
      </c>
      <c r="F30" t="s">
        <v>6</v>
      </c>
      <c r="G30" t="s">
        <v>7</v>
      </c>
      <c r="H30" t="s">
        <v>8</v>
      </c>
      <c r="I30" t="s">
        <v>9</v>
      </c>
      <c r="J30" t="s">
        <v>10</v>
      </c>
      <c r="K30" t="s">
        <v>11</v>
      </c>
      <c r="L30" t="s">
        <v>12</v>
      </c>
      <c r="M30" t="s">
        <v>13</v>
      </c>
      <c r="O30" t="s">
        <v>1</v>
      </c>
      <c r="P30" t="s">
        <v>2</v>
      </c>
      <c r="Q30" t="s">
        <v>3</v>
      </c>
      <c r="R30" t="s">
        <v>4</v>
      </c>
      <c r="S30" t="s">
        <v>5</v>
      </c>
      <c r="T30" t="s">
        <v>6</v>
      </c>
      <c r="U30" t="s">
        <v>7</v>
      </c>
      <c r="V30" t="s">
        <v>8</v>
      </c>
      <c r="W30" t="s">
        <v>9</v>
      </c>
      <c r="X30" t="s">
        <v>10</v>
      </c>
      <c r="Y30" t="s">
        <v>11</v>
      </c>
      <c r="Z30" t="s">
        <v>12</v>
      </c>
      <c r="AA30" t="s">
        <v>13</v>
      </c>
    </row>
    <row r="31" spans="1:27" x14ac:dyDescent="0.25">
      <c r="A31" s="1">
        <v>2000</v>
      </c>
      <c r="B31" s="1">
        <v>15.4</v>
      </c>
      <c r="C31" s="1">
        <v>27.2</v>
      </c>
      <c r="D31" s="1">
        <v>38.9</v>
      </c>
      <c r="E31" s="1">
        <v>43.9</v>
      </c>
      <c r="F31" s="1">
        <v>59.9</v>
      </c>
      <c r="G31" s="1">
        <v>66.599999999999994</v>
      </c>
      <c r="H31" s="1">
        <v>71.099999999999994</v>
      </c>
      <c r="I31" s="1">
        <v>70.3</v>
      </c>
      <c r="J31" s="1">
        <v>59.7</v>
      </c>
      <c r="K31" s="1">
        <v>50.8</v>
      </c>
      <c r="L31" s="1">
        <v>28.5</v>
      </c>
      <c r="M31" s="1">
        <v>5.0999999999999996</v>
      </c>
      <c r="N31" s="1"/>
      <c r="O31" s="1">
        <v>2000</v>
      </c>
      <c r="P31" s="1">
        <v>17.100000000000001</v>
      </c>
      <c r="Q31" s="1">
        <v>28.7</v>
      </c>
      <c r="R31" s="1">
        <v>41.8</v>
      </c>
      <c r="S31" s="1">
        <v>47.9</v>
      </c>
      <c r="T31" s="1">
        <v>62</v>
      </c>
      <c r="U31" s="1">
        <v>66.900000000000006</v>
      </c>
      <c r="V31" s="1">
        <v>72.8</v>
      </c>
      <c r="W31" s="1">
        <v>72.5</v>
      </c>
      <c r="X31" s="1">
        <v>62.7</v>
      </c>
      <c r="Y31" s="1">
        <v>54.7</v>
      </c>
      <c r="Z31" s="1">
        <v>32.4</v>
      </c>
      <c r="AA31" s="1">
        <v>8.6</v>
      </c>
    </row>
    <row r="32" spans="1:27" x14ac:dyDescent="0.25">
      <c r="A32" s="1">
        <v>2001</v>
      </c>
      <c r="B32" s="1">
        <v>18.600000000000001</v>
      </c>
      <c r="C32" s="1">
        <v>8.1999999999999993</v>
      </c>
      <c r="D32" s="1">
        <v>24.4</v>
      </c>
      <c r="E32" s="1">
        <v>45.2</v>
      </c>
      <c r="F32" s="1">
        <v>58.5</v>
      </c>
      <c r="G32" s="1">
        <v>68.5</v>
      </c>
      <c r="H32" s="1">
        <v>73.5</v>
      </c>
      <c r="I32" s="1">
        <v>70.7</v>
      </c>
      <c r="J32" s="1">
        <v>59.9</v>
      </c>
      <c r="K32" s="1">
        <v>47.6</v>
      </c>
      <c r="L32" s="1">
        <v>45.2</v>
      </c>
      <c r="M32" s="1">
        <v>25.2</v>
      </c>
      <c r="N32" s="1"/>
      <c r="O32" s="1">
        <v>2001</v>
      </c>
      <c r="P32" s="1">
        <v>21.7</v>
      </c>
      <c r="Q32" s="1">
        <v>13.6</v>
      </c>
      <c r="R32" s="1">
        <v>29</v>
      </c>
      <c r="S32" s="1">
        <v>49.1</v>
      </c>
      <c r="T32" s="1">
        <v>60.8</v>
      </c>
      <c r="U32" s="1">
        <v>69.400000000000006</v>
      </c>
      <c r="V32" s="1">
        <v>75.2</v>
      </c>
      <c r="W32" s="1">
        <v>73.8</v>
      </c>
      <c r="X32" s="1">
        <v>61.5</v>
      </c>
      <c r="Y32" s="1">
        <v>49.5</v>
      </c>
      <c r="Z32" s="1">
        <v>46.9</v>
      </c>
      <c r="AA32" s="1">
        <v>28.1</v>
      </c>
    </row>
    <row r="33" spans="1:27" x14ac:dyDescent="0.25">
      <c r="A33" s="1">
        <v>2002</v>
      </c>
      <c r="B33" s="1">
        <v>22.9</v>
      </c>
      <c r="C33" s="1">
        <v>27.3</v>
      </c>
      <c r="D33" s="1">
        <v>20.8</v>
      </c>
      <c r="E33" s="1">
        <v>44</v>
      </c>
      <c r="F33" s="1">
        <v>52.6</v>
      </c>
      <c r="G33" s="1">
        <v>71</v>
      </c>
      <c r="H33" s="1">
        <v>75.599999999999994</v>
      </c>
      <c r="I33" s="1">
        <v>68.900000000000006</v>
      </c>
      <c r="J33" s="1">
        <v>62.4</v>
      </c>
      <c r="K33" s="1">
        <v>40.9</v>
      </c>
      <c r="L33" s="1">
        <v>32.200000000000003</v>
      </c>
      <c r="M33" s="1">
        <v>25.8</v>
      </c>
      <c r="N33" s="1"/>
      <c r="O33" s="1">
        <v>2002</v>
      </c>
      <c r="P33" s="1">
        <v>25.5</v>
      </c>
      <c r="Q33" s="1">
        <v>29.5</v>
      </c>
      <c r="R33" s="1">
        <v>25.3</v>
      </c>
      <c r="S33" s="1">
        <v>46.4</v>
      </c>
      <c r="T33" s="1">
        <v>55.3</v>
      </c>
      <c r="U33" s="1">
        <v>71.099999999999994</v>
      </c>
      <c r="V33" s="1">
        <v>77</v>
      </c>
      <c r="W33" s="1">
        <v>71.099999999999994</v>
      </c>
      <c r="X33" s="1">
        <v>65.5</v>
      </c>
      <c r="Y33" s="1">
        <v>43.1</v>
      </c>
      <c r="Z33" s="1">
        <v>33.4</v>
      </c>
      <c r="AA33" s="1">
        <v>27.2</v>
      </c>
    </row>
    <row r="34" spans="1:27" x14ac:dyDescent="0.25">
      <c r="A34" s="1">
        <v>2003</v>
      </c>
      <c r="B34" s="1">
        <v>15.2</v>
      </c>
      <c r="C34" s="1">
        <v>14.3</v>
      </c>
      <c r="D34" s="1">
        <v>29.1</v>
      </c>
      <c r="E34" s="1">
        <v>46.7</v>
      </c>
      <c r="F34" s="1">
        <v>55.3</v>
      </c>
      <c r="G34" s="1">
        <v>66.2</v>
      </c>
      <c r="H34" s="1">
        <v>71.3</v>
      </c>
      <c r="I34" s="1">
        <v>71.2</v>
      </c>
      <c r="J34" s="1">
        <v>59.6</v>
      </c>
      <c r="K34" s="1">
        <v>50.9</v>
      </c>
      <c r="L34" s="1">
        <v>30.1</v>
      </c>
      <c r="M34" s="1">
        <v>23.6</v>
      </c>
      <c r="N34" s="1"/>
      <c r="O34" s="1">
        <v>2003</v>
      </c>
      <c r="P34" s="1">
        <v>16.2</v>
      </c>
      <c r="Q34" s="1">
        <v>16.8</v>
      </c>
      <c r="R34" s="1">
        <v>32.4</v>
      </c>
      <c r="S34" s="1">
        <v>49</v>
      </c>
      <c r="T34" s="1">
        <v>58.2</v>
      </c>
      <c r="U34" s="1">
        <v>68</v>
      </c>
      <c r="V34" s="1">
        <v>72.599999999999994</v>
      </c>
      <c r="W34" s="1">
        <v>74.8</v>
      </c>
      <c r="X34" s="1">
        <v>63.3</v>
      </c>
      <c r="Y34" s="1">
        <v>52.1</v>
      </c>
      <c r="Z34" s="1">
        <v>33</v>
      </c>
      <c r="AA34" s="1">
        <v>25.9</v>
      </c>
    </row>
    <row r="35" spans="1:27" x14ac:dyDescent="0.25">
      <c r="A35" s="1">
        <v>2004</v>
      </c>
      <c r="B35" s="1">
        <v>12.1</v>
      </c>
      <c r="C35" s="1">
        <v>18.2</v>
      </c>
      <c r="D35" s="1">
        <v>35.200000000000003</v>
      </c>
      <c r="E35" s="1">
        <v>47</v>
      </c>
      <c r="F35" s="1">
        <v>55.8</v>
      </c>
      <c r="G35" s="1">
        <v>64.2</v>
      </c>
      <c r="H35" s="1">
        <v>69.599999999999994</v>
      </c>
      <c r="I35" s="1">
        <v>63.7</v>
      </c>
      <c r="J35" s="1">
        <v>65.099999999999994</v>
      </c>
      <c r="K35" s="1">
        <v>50.3</v>
      </c>
      <c r="L35" s="1">
        <v>37.200000000000003</v>
      </c>
      <c r="M35" s="1">
        <v>22.9</v>
      </c>
      <c r="N35" s="1"/>
      <c r="O35" s="1">
        <v>2004</v>
      </c>
      <c r="P35" s="1">
        <v>12.2</v>
      </c>
      <c r="Q35" s="1">
        <v>22.9</v>
      </c>
      <c r="R35" s="1">
        <v>36.200000000000003</v>
      </c>
      <c r="S35" s="1">
        <v>51</v>
      </c>
      <c r="T35" s="1">
        <v>57.5</v>
      </c>
      <c r="U35" s="1">
        <v>65.5</v>
      </c>
      <c r="V35" s="1">
        <v>71.2</v>
      </c>
      <c r="W35" s="1">
        <v>66.3</v>
      </c>
      <c r="X35" s="1">
        <v>67.900000000000006</v>
      </c>
      <c r="Y35" s="1">
        <v>51</v>
      </c>
      <c r="Z35" s="1">
        <v>38.6</v>
      </c>
      <c r="AA35" s="1">
        <v>22.7</v>
      </c>
    </row>
    <row r="36" spans="1:27" x14ac:dyDescent="0.25">
      <c r="A36" s="1">
        <v>2005</v>
      </c>
      <c r="B36" s="1">
        <v>13.9</v>
      </c>
      <c r="C36" s="1">
        <v>26.1</v>
      </c>
      <c r="D36" s="1">
        <v>29.9</v>
      </c>
      <c r="E36" s="1">
        <v>50.4</v>
      </c>
      <c r="F36" s="1">
        <v>55.4</v>
      </c>
      <c r="G36" s="1">
        <v>71.5</v>
      </c>
      <c r="H36" s="1">
        <v>73.3</v>
      </c>
      <c r="I36" s="1">
        <v>68.599999999999994</v>
      </c>
      <c r="J36" s="1">
        <v>65.900000000000006</v>
      </c>
      <c r="K36" s="1">
        <v>50.4</v>
      </c>
      <c r="L36" s="1">
        <v>35.9</v>
      </c>
      <c r="M36" s="1">
        <v>16.600000000000001</v>
      </c>
      <c r="N36" s="1"/>
      <c r="O36" s="1">
        <v>2005</v>
      </c>
      <c r="P36" s="1">
        <v>16</v>
      </c>
      <c r="Q36" s="1">
        <v>27.2</v>
      </c>
      <c r="R36" s="1">
        <v>32.6</v>
      </c>
      <c r="S36" s="1">
        <v>52.6</v>
      </c>
      <c r="T36" s="1">
        <v>56.5</v>
      </c>
      <c r="U36" s="1">
        <v>73.099999999999994</v>
      </c>
      <c r="V36" s="1">
        <v>75.5</v>
      </c>
      <c r="W36" s="1">
        <v>71.099999999999994</v>
      </c>
      <c r="X36" s="1">
        <v>67.400000000000006</v>
      </c>
      <c r="Y36" s="1">
        <v>53.2</v>
      </c>
      <c r="Z36" s="1">
        <v>37.700000000000003</v>
      </c>
      <c r="AA36" s="1">
        <v>20.2</v>
      </c>
    </row>
    <row r="37" spans="1:27" x14ac:dyDescent="0.25">
      <c r="A37" s="1">
        <v>2006</v>
      </c>
      <c r="B37" s="1">
        <v>28.1</v>
      </c>
      <c r="C37" s="1">
        <v>18.3</v>
      </c>
      <c r="D37" s="1">
        <v>29.7</v>
      </c>
      <c r="E37" s="1">
        <v>50.7</v>
      </c>
      <c r="F37" s="1">
        <v>59.2</v>
      </c>
      <c r="G37" s="1">
        <v>68.8</v>
      </c>
      <c r="H37" s="1">
        <v>74.5</v>
      </c>
      <c r="I37" s="1">
        <v>70.099999999999994</v>
      </c>
      <c r="J37" s="1">
        <v>57.9</v>
      </c>
      <c r="K37" s="1">
        <v>45.6</v>
      </c>
      <c r="L37" s="1">
        <v>34.299999999999997</v>
      </c>
      <c r="M37" s="1">
        <v>27.1</v>
      </c>
      <c r="N37" s="1"/>
      <c r="O37" s="1">
        <v>2006</v>
      </c>
      <c r="P37" s="1">
        <v>29</v>
      </c>
      <c r="Q37" s="1">
        <v>20.8</v>
      </c>
      <c r="R37" s="1">
        <v>34.1</v>
      </c>
      <c r="S37" s="1">
        <v>54.1</v>
      </c>
      <c r="T37" s="1">
        <v>61.7</v>
      </c>
      <c r="U37" s="1">
        <v>70.2</v>
      </c>
      <c r="V37" s="1">
        <v>77.599999999999994</v>
      </c>
      <c r="W37" s="1">
        <v>72.099999999999994</v>
      </c>
      <c r="X37" s="1">
        <v>59.9</v>
      </c>
      <c r="Y37" s="1">
        <v>47.3</v>
      </c>
      <c r="Z37" s="1">
        <v>37.799999999999997</v>
      </c>
      <c r="AA37" s="1">
        <v>29.3</v>
      </c>
    </row>
    <row r="38" spans="1:27" x14ac:dyDescent="0.25">
      <c r="A38" s="1">
        <v>2007</v>
      </c>
      <c r="B38" s="1">
        <v>18.2</v>
      </c>
      <c r="C38" s="1">
        <v>11.9</v>
      </c>
      <c r="D38" s="1">
        <v>35.299999999999997</v>
      </c>
      <c r="E38" s="1" t="s">
        <v>0</v>
      </c>
      <c r="F38" s="1">
        <v>62.3</v>
      </c>
      <c r="G38" s="1">
        <v>70.099999999999994</v>
      </c>
      <c r="H38" s="1">
        <v>73.099999999999994</v>
      </c>
      <c r="I38" s="1">
        <v>69.2</v>
      </c>
      <c r="J38" s="1">
        <v>62.6</v>
      </c>
      <c r="K38" s="1">
        <v>53.2</v>
      </c>
      <c r="L38" s="1">
        <v>33.700000000000003</v>
      </c>
      <c r="M38" s="1">
        <v>14.9</v>
      </c>
      <c r="N38" s="1"/>
      <c r="O38" s="1">
        <v>2007</v>
      </c>
      <c r="P38" s="1">
        <v>20.399999999999999</v>
      </c>
      <c r="Q38" s="1">
        <v>13.5</v>
      </c>
      <c r="R38" s="1">
        <v>39</v>
      </c>
      <c r="S38" s="1">
        <v>47.3</v>
      </c>
      <c r="T38" s="1">
        <v>65.099999999999994</v>
      </c>
      <c r="U38" s="1">
        <v>72.3</v>
      </c>
      <c r="V38" s="1">
        <v>74.7</v>
      </c>
      <c r="W38" s="1">
        <v>71.8</v>
      </c>
      <c r="X38" s="1">
        <v>65.8</v>
      </c>
      <c r="Y38" s="1">
        <v>55.4</v>
      </c>
      <c r="Z38" s="1">
        <v>35.200000000000003</v>
      </c>
      <c r="AA38" s="1">
        <v>17.100000000000001</v>
      </c>
    </row>
    <row r="39" spans="1:27" x14ac:dyDescent="0.25">
      <c r="A39" s="1">
        <v>2008</v>
      </c>
      <c r="B39" s="1">
        <v>11.5</v>
      </c>
      <c r="C39" s="1">
        <v>13.3</v>
      </c>
      <c r="D39" s="1">
        <v>27.4</v>
      </c>
      <c r="E39" s="1">
        <v>41.9</v>
      </c>
      <c r="F39" s="1">
        <v>55.9</v>
      </c>
      <c r="G39" s="1">
        <v>67</v>
      </c>
      <c r="H39" s="1">
        <v>72.900000000000006</v>
      </c>
      <c r="I39" s="1">
        <v>69.5</v>
      </c>
      <c r="J39" s="1">
        <v>61.8</v>
      </c>
      <c r="K39" s="1">
        <v>48.3</v>
      </c>
      <c r="L39" s="1">
        <v>33.299999999999997</v>
      </c>
      <c r="M39" s="1">
        <v>12.5</v>
      </c>
      <c r="N39" s="1"/>
      <c r="O39" s="1">
        <v>2008</v>
      </c>
      <c r="P39" s="1">
        <v>14.7</v>
      </c>
      <c r="Q39" s="1">
        <v>17</v>
      </c>
      <c r="R39" s="1">
        <v>29.3</v>
      </c>
      <c r="S39" s="1">
        <v>45.2</v>
      </c>
      <c r="T39" s="1">
        <v>56.9</v>
      </c>
      <c r="U39" s="1">
        <v>67.900000000000006</v>
      </c>
      <c r="V39" s="1">
        <v>74.599999999999994</v>
      </c>
      <c r="W39" s="1">
        <v>71.7</v>
      </c>
      <c r="X39" s="1">
        <v>64</v>
      </c>
      <c r="Y39" s="1">
        <v>51.3</v>
      </c>
      <c r="Z39" s="1">
        <v>35.299999999999997</v>
      </c>
      <c r="AA39" s="1">
        <v>14.4</v>
      </c>
    </row>
    <row r="40" spans="1:27" x14ac:dyDescent="0.25">
      <c r="A40" s="1">
        <v>2009</v>
      </c>
      <c r="B40" s="1">
        <v>7.9</v>
      </c>
      <c r="C40" s="1">
        <v>19.2</v>
      </c>
      <c r="D40" s="1">
        <v>28.8</v>
      </c>
      <c r="E40" s="1">
        <v>44.1</v>
      </c>
      <c r="F40" s="1">
        <v>58.1</v>
      </c>
      <c r="G40" s="1">
        <v>66.2</v>
      </c>
      <c r="H40" s="1">
        <v>67.099999999999994</v>
      </c>
      <c r="I40" s="1">
        <v>67.5</v>
      </c>
      <c r="J40" s="1">
        <v>64</v>
      </c>
      <c r="K40" s="1">
        <v>41.5</v>
      </c>
      <c r="L40" s="1">
        <v>40.700000000000003</v>
      </c>
      <c r="M40" s="1">
        <v>13.6</v>
      </c>
      <c r="N40" s="1"/>
      <c r="O40" s="1">
        <v>2009</v>
      </c>
      <c r="P40" s="1">
        <v>9.3000000000000007</v>
      </c>
      <c r="Q40" s="1">
        <v>21.9</v>
      </c>
      <c r="R40" s="1">
        <v>33.4</v>
      </c>
      <c r="S40" s="1">
        <v>48</v>
      </c>
      <c r="T40" s="1">
        <v>58</v>
      </c>
      <c r="U40" s="1">
        <v>66.099999999999994</v>
      </c>
      <c r="V40" s="1">
        <v>67.400000000000006</v>
      </c>
      <c r="W40" s="1">
        <v>67.5</v>
      </c>
      <c r="X40" s="1">
        <v>65.3</v>
      </c>
      <c r="Y40" s="1">
        <v>42</v>
      </c>
      <c r="Z40" s="1">
        <v>40.799999999999997</v>
      </c>
      <c r="AA40" s="1">
        <v>16.100000000000001</v>
      </c>
    </row>
    <row r="41" spans="1:27" x14ac:dyDescent="0.25">
      <c r="A41" s="1">
        <v>2010</v>
      </c>
      <c r="B41" s="1">
        <v>8.3000000000000007</v>
      </c>
      <c r="C41" s="1">
        <v>12.5</v>
      </c>
      <c r="D41" s="1">
        <v>34.9</v>
      </c>
      <c r="E41" s="1">
        <v>53.1</v>
      </c>
      <c r="F41" s="1">
        <v>58.4</v>
      </c>
      <c r="G41" s="1">
        <v>68.099999999999994</v>
      </c>
      <c r="H41" s="1">
        <v>73.2</v>
      </c>
      <c r="I41" s="1">
        <v>73.900000000000006</v>
      </c>
      <c r="J41" s="1">
        <v>59.1</v>
      </c>
      <c r="K41" s="1">
        <v>51.8</v>
      </c>
      <c r="L41" s="1">
        <v>33.799999999999997</v>
      </c>
      <c r="M41" s="1">
        <v>12.5</v>
      </c>
      <c r="N41" s="1"/>
      <c r="O41" s="1">
        <v>2010</v>
      </c>
      <c r="P41" s="1">
        <v>11.2</v>
      </c>
      <c r="Q41" s="1">
        <v>17.399999999999999</v>
      </c>
      <c r="R41" s="1">
        <v>37.799999999999997</v>
      </c>
      <c r="S41" s="1">
        <v>53.2</v>
      </c>
      <c r="T41" s="1">
        <v>59.5</v>
      </c>
      <c r="U41" s="1">
        <v>66.900000000000006</v>
      </c>
      <c r="V41" s="1">
        <v>73.599999999999994</v>
      </c>
      <c r="W41" s="1">
        <v>74</v>
      </c>
      <c r="X41" s="1">
        <v>58</v>
      </c>
      <c r="Y41" s="1">
        <v>51.9</v>
      </c>
      <c r="Z41" s="1">
        <v>32.799999999999997</v>
      </c>
      <c r="AA41" s="1">
        <v>14.1</v>
      </c>
    </row>
    <row r="42" spans="1:27" x14ac:dyDescent="0.25">
      <c r="A42" s="1">
        <v>2011</v>
      </c>
      <c r="B42" s="1">
        <v>6.7</v>
      </c>
      <c r="C42" s="1">
        <v>14.3</v>
      </c>
      <c r="D42" s="1">
        <v>25</v>
      </c>
      <c r="E42" s="1">
        <v>43.6</v>
      </c>
      <c r="F42" s="1">
        <v>56.5</v>
      </c>
      <c r="G42" s="1">
        <v>68</v>
      </c>
      <c r="H42" s="1">
        <v>77.3</v>
      </c>
      <c r="I42" s="1">
        <v>70.400000000000006</v>
      </c>
      <c r="J42" s="1">
        <v>60.1</v>
      </c>
      <c r="K42" s="1">
        <v>52.3</v>
      </c>
      <c r="L42" s="1">
        <v>36</v>
      </c>
      <c r="M42" s="1">
        <v>25.6</v>
      </c>
      <c r="N42" s="1"/>
      <c r="O42" s="1">
        <v>2011</v>
      </c>
      <c r="P42" s="1">
        <v>9.1999999999999993</v>
      </c>
      <c r="Q42" s="1">
        <v>15.9</v>
      </c>
      <c r="R42" s="1">
        <v>26.1</v>
      </c>
      <c r="S42" s="1">
        <v>44</v>
      </c>
      <c r="T42" s="1">
        <v>56.2</v>
      </c>
      <c r="U42" s="1">
        <v>66.599999999999994</v>
      </c>
      <c r="V42" s="1">
        <v>76.3</v>
      </c>
      <c r="W42" s="1">
        <v>71.099999999999994</v>
      </c>
      <c r="X42" s="1">
        <v>60.7</v>
      </c>
      <c r="Y42" s="1">
        <v>53.1</v>
      </c>
      <c r="Z42" s="1">
        <v>37.1</v>
      </c>
      <c r="AA42" s="1">
        <v>25.4</v>
      </c>
    </row>
    <row r="43" spans="1:27" x14ac:dyDescent="0.25">
      <c r="A43" s="1">
        <v>2012</v>
      </c>
      <c r="B43" s="1">
        <v>23</v>
      </c>
      <c r="C43" s="1">
        <v>25.7</v>
      </c>
      <c r="D43" s="1">
        <v>46</v>
      </c>
      <c r="E43" s="1">
        <v>49.3</v>
      </c>
      <c r="F43" s="1">
        <v>62.7</v>
      </c>
      <c r="G43" s="1">
        <v>70.900000000000006</v>
      </c>
      <c r="H43" s="1">
        <v>78.2</v>
      </c>
      <c r="I43" s="1">
        <v>68.900000000000006</v>
      </c>
      <c r="J43" s="1">
        <v>60.7</v>
      </c>
      <c r="K43" s="1">
        <v>45</v>
      </c>
      <c r="L43" s="1">
        <v>35.1</v>
      </c>
      <c r="M43" s="1">
        <v>19.600000000000001</v>
      </c>
      <c r="N43" s="1"/>
      <c r="O43" s="1">
        <v>2012</v>
      </c>
      <c r="P43" s="1">
        <v>21.1</v>
      </c>
      <c r="Q43" s="1">
        <v>25.9</v>
      </c>
      <c r="R43" s="1">
        <v>45.7</v>
      </c>
      <c r="S43" s="1">
        <v>48.1</v>
      </c>
      <c r="T43" s="1">
        <v>62.2</v>
      </c>
      <c r="U43" s="1">
        <v>69.900000000000006</v>
      </c>
      <c r="V43" s="1">
        <v>78.099999999999994</v>
      </c>
      <c r="W43" s="1">
        <v>70.5</v>
      </c>
      <c r="X43" s="1">
        <v>61.8</v>
      </c>
      <c r="Y43" s="1">
        <v>45.4</v>
      </c>
      <c r="Z43" s="1">
        <v>34.6</v>
      </c>
      <c r="AA43" s="1">
        <v>21.5</v>
      </c>
    </row>
    <row r="44" spans="1:27" x14ac:dyDescent="0.25">
      <c r="A44" s="1">
        <v>2013</v>
      </c>
      <c r="B44" s="1">
        <v>16.3</v>
      </c>
      <c r="C44" s="1">
        <v>16.100000000000001</v>
      </c>
      <c r="D44" s="1">
        <v>24.1</v>
      </c>
      <c r="E44" s="1">
        <v>35.799999999999997</v>
      </c>
      <c r="F44" s="1">
        <v>55.1</v>
      </c>
      <c r="G44" s="1">
        <v>67.599999999999994</v>
      </c>
      <c r="H44" s="1">
        <v>72.3</v>
      </c>
      <c r="I44" s="1">
        <v>70</v>
      </c>
      <c r="J44" s="1">
        <v>65.400000000000006</v>
      </c>
      <c r="K44" s="1">
        <v>47.9</v>
      </c>
      <c r="L44" s="1">
        <v>30.3</v>
      </c>
      <c r="M44" s="1">
        <v>10.6</v>
      </c>
      <c r="N44" s="1"/>
      <c r="O44" s="1">
        <v>2013</v>
      </c>
      <c r="P44" s="1">
        <v>14.9</v>
      </c>
      <c r="Q44" s="1">
        <v>15.6</v>
      </c>
      <c r="R44" s="1">
        <v>23.7</v>
      </c>
      <c r="S44" s="1">
        <v>37.1</v>
      </c>
      <c r="T44" s="1">
        <v>54.7</v>
      </c>
      <c r="U44" s="1">
        <v>66.099999999999994</v>
      </c>
      <c r="V44" s="1">
        <v>71.3</v>
      </c>
      <c r="W44" s="1">
        <v>71.099999999999994</v>
      </c>
      <c r="X44" s="1">
        <v>64.7</v>
      </c>
      <c r="Y44" s="1">
        <v>47.9</v>
      </c>
      <c r="Z44" s="1">
        <v>30.4</v>
      </c>
      <c r="AA44" s="1">
        <v>10.7</v>
      </c>
    </row>
    <row r="45" spans="1:27" x14ac:dyDescent="0.25">
      <c r="A45" s="1">
        <v>2014</v>
      </c>
      <c r="B45" s="1">
        <v>9.1</v>
      </c>
      <c r="C45" s="1">
        <v>9.3000000000000007</v>
      </c>
      <c r="D45" s="1">
        <v>24.6</v>
      </c>
      <c r="E45" s="1">
        <v>42</v>
      </c>
      <c r="F45" s="1">
        <v>56.8</v>
      </c>
      <c r="G45" s="1">
        <v>68.2</v>
      </c>
      <c r="H45" s="1">
        <v>68.8</v>
      </c>
      <c r="I45" s="1">
        <v>69.900000000000006</v>
      </c>
      <c r="J45" s="1">
        <v>61.4</v>
      </c>
      <c r="K45" s="1">
        <v>49.3</v>
      </c>
      <c r="L45" s="1">
        <v>23.8</v>
      </c>
      <c r="M45" s="1">
        <v>23.4</v>
      </c>
      <c r="N45" s="1"/>
      <c r="O45" s="1">
        <v>2014</v>
      </c>
      <c r="P45" s="1">
        <v>5.3</v>
      </c>
      <c r="Q45" s="1">
        <v>5.6</v>
      </c>
      <c r="R45" s="1">
        <v>21.3</v>
      </c>
      <c r="S45" s="1">
        <v>40.299999999999997</v>
      </c>
      <c r="T45" s="1">
        <v>56.8</v>
      </c>
      <c r="U45" s="1">
        <v>69.900000000000006</v>
      </c>
      <c r="V45" s="1">
        <v>71.3</v>
      </c>
      <c r="W45" s="1">
        <v>72</v>
      </c>
      <c r="X45" s="1">
        <v>61</v>
      </c>
      <c r="Y45" s="1">
        <v>47.4</v>
      </c>
      <c r="Z45" s="1">
        <v>23.9</v>
      </c>
      <c r="AA45" s="1">
        <v>23.7</v>
      </c>
    </row>
    <row r="46" spans="1:27" x14ac:dyDescent="0.25">
      <c r="A46" s="1">
        <v>2015</v>
      </c>
      <c r="B46" s="1">
        <v>18.899999999999999</v>
      </c>
      <c r="C46" s="1">
        <v>10.9</v>
      </c>
      <c r="D46" s="1">
        <v>34</v>
      </c>
      <c r="E46" s="1">
        <v>47.5</v>
      </c>
      <c r="F46" s="1">
        <v>57</v>
      </c>
      <c r="G46" s="1">
        <v>68.5</v>
      </c>
      <c r="H46" s="1">
        <v>71.099999999999994</v>
      </c>
      <c r="I46" s="1">
        <v>67.400000000000006</v>
      </c>
      <c r="J46" s="1">
        <v>67</v>
      </c>
      <c r="K46" s="1">
        <v>50.6</v>
      </c>
      <c r="L46" s="1">
        <v>39.4</v>
      </c>
      <c r="M46" s="1">
        <v>26.9</v>
      </c>
      <c r="N46" s="1"/>
      <c r="O46" s="1">
        <v>2015</v>
      </c>
      <c r="P46" s="1">
        <v>16.5</v>
      </c>
      <c r="Q46" s="1">
        <v>8.9</v>
      </c>
      <c r="R46" s="1">
        <v>31.9</v>
      </c>
      <c r="S46" s="1">
        <v>47.3</v>
      </c>
      <c r="T46" s="1">
        <v>56.9</v>
      </c>
      <c r="U46" s="1">
        <v>67.7</v>
      </c>
      <c r="V46" s="1">
        <v>71.400000000000006</v>
      </c>
      <c r="W46" s="1">
        <v>68.2</v>
      </c>
      <c r="X46" s="1">
        <v>65.900000000000006</v>
      </c>
      <c r="Y46" s="1">
        <v>49.6</v>
      </c>
      <c r="Z46" s="1">
        <v>39.799999999999997</v>
      </c>
      <c r="AA46" s="1">
        <v>28.2</v>
      </c>
    </row>
    <row r="47" spans="1:27" x14ac:dyDescent="0.25">
      <c r="A47" s="1">
        <v>2016</v>
      </c>
      <c r="B47" s="1">
        <v>15.5</v>
      </c>
      <c r="C47" s="1">
        <v>24.1</v>
      </c>
      <c r="D47" s="1">
        <v>38.6</v>
      </c>
      <c r="E47" s="1">
        <v>47.5</v>
      </c>
      <c r="F47" s="1">
        <v>58.5</v>
      </c>
      <c r="G47" s="1">
        <v>70.5</v>
      </c>
      <c r="H47" s="1">
        <v>71.8</v>
      </c>
      <c r="I47" s="1">
        <v>70.5</v>
      </c>
      <c r="J47" s="1">
        <v>63.9</v>
      </c>
      <c r="K47" s="1">
        <v>50.1</v>
      </c>
      <c r="L47" s="1">
        <v>41.7</v>
      </c>
      <c r="M47" s="1">
        <v>17.2</v>
      </c>
      <c r="N47" s="1"/>
      <c r="O47" s="1">
        <v>2016</v>
      </c>
      <c r="P47" s="1">
        <v>14.7</v>
      </c>
      <c r="Q47" s="1">
        <v>22</v>
      </c>
      <c r="R47" s="1">
        <v>38.299999999999997</v>
      </c>
      <c r="S47" s="1">
        <v>45.8</v>
      </c>
      <c r="T47" s="1">
        <v>58.6</v>
      </c>
      <c r="U47" s="1">
        <v>68.7</v>
      </c>
      <c r="V47" s="1">
        <v>72.5</v>
      </c>
      <c r="W47" s="1">
        <v>70.599999999999994</v>
      </c>
      <c r="X47" s="1">
        <v>63.5</v>
      </c>
      <c r="Y47" s="1">
        <v>50.3</v>
      </c>
      <c r="Z47" s="1">
        <v>42.4</v>
      </c>
      <c r="AA47" s="1">
        <v>19.399999999999999</v>
      </c>
    </row>
    <row r="48" spans="1:27" x14ac:dyDescent="0.25">
      <c r="A48" s="1">
        <v>2017</v>
      </c>
      <c r="B48" s="1">
        <v>18.2</v>
      </c>
      <c r="C48" s="1">
        <v>30.9</v>
      </c>
      <c r="D48" s="1">
        <v>31.4</v>
      </c>
      <c r="E48" s="1">
        <v>47.1</v>
      </c>
      <c r="F48" s="1">
        <v>56.5</v>
      </c>
      <c r="G48" s="1">
        <v>69.3</v>
      </c>
      <c r="H48" s="1">
        <v>72.3</v>
      </c>
      <c r="I48" s="1">
        <v>65.900000000000006</v>
      </c>
      <c r="J48" s="1">
        <v>63.9</v>
      </c>
      <c r="K48" s="1">
        <v>49</v>
      </c>
      <c r="L48" s="1">
        <v>31.7</v>
      </c>
      <c r="M48" s="1">
        <v>19.2</v>
      </c>
      <c r="N48" s="1"/>
      <c r="O48" s="1">
        <v>2017</v>
      </c>
      <c r="P48" s="1">
        <v>18.5</v>
      </c>
      <c r="Q48" s="1">
        <v>27.9</v>
      </c>
      <c r="R48" s="1">
        <v>30.7</v>
      </c>
      <c r="S48" s="1">
        <v>47.2</v>
      </c>
      <c r="T48" s="1">
        <v>56</v>
      </c>
      <c r="U48" s="1">
        <v>68.599999999999994</v>
      </c>
      <c r="V48" s="1">
        <v>72.099999999999994</v>
      </c>
      <c r="W48" s="1">
        <v>65.5</v>
      </c>
      <c r="X48" s="1">
        <v>63.7</v>
      </c>
      <c r="Y48" s="1">
        <v>49.1</v>
      </c>
      <c r="Z48" s="1">
        <v>31</v>
      </c>
      <c r="AA48" s="1">
        <v>17.100000000000001</v>
      </c>
    </row>
    <row r="49" spans="1:27" x14ac:dyDescent="0.25">
      <c r="A49" s="1">
        <v>2018</v>
      </c>
      <c r="B49" s="1">
        <v>13.1</v>
      </c>
      <c r="C49" s="1">
        <v>10.8</v>
      </c>
      <c r="D49" s="1">
        <v>28.1</v>
      </c>
      <c r="E49" s="1">
        <v>32.1</v>
      </c>
      <c r="F49" s="1">
        <v>64.5</v>
      </c>
      <c r="G49" s="1">
        <v>71.099999999999994</v>
      </c>
      <c r="H49" s="1">
        <v>71.900000000000006</v>
      </c>
      <c r="I49" s="1">
        <v>69.8</v>
      </c>
      <c r="J49" s="1">
        <v>63.5</v>
      </c>
      <c r="K49" s="1">
        <v>43</v>
      </c>
      <c r="L49" s="1">
        <v>25.5</v>
      </c>
      <c r="M49" s="1">
        <v>21.5</v>
      </c>
      <c r="N49" s="1"/>
      <c r="O49" s="1">
        <v>2018</v>
      </c>
      <c r="P49" s="1">
        <v>12.9</v>
      </c>
      <c r="Q49" s="1">
        <v>12.2</v>
      </c>
      <c r="R49" s="1">
        <v>29.5</v>
      </c>
      <c r="S49" s="1">
        <v>33.5</v>
      </c>
      <c r="T49" s="1">
        <v>65.3</v>
      </c>
      <c r="U49" s="1">
        <v>73</v>
      </c>
      <c r="V49" s="1">
        <v>76.599999999999994</v>
      </c>
      <c r="W49" s="1">
        <v>74.3</v>
      </c>
      <c r="X49" s="1">
        <v>67</v>
      </c>
      <c r="Y49" s="1">
        <v>44.2</v>
      </c>
      <c r="Z49" s="1">
        <v>25.7</v>
      </c>
      <c r="AA49" s="1">
        <v>23.6</v>
      </c>
    </row>
    <row r="50" spans="1:27" x14ac:dyDescent="0.25">
      <c r="A50" s="1">
        <v>2019</v>
      </c>
      <c r="B50" s="1">
        <v>10.9</v>
      </c>
      <c r="C50" s="1">
        <v>4.7</v>
      </c>
      <c r="D50" s="1">
        <v>23.9</v>
      </c>
      <c r="E50" s="1">
        <v>44</v>
      </c>
      <c r="F50" s="1">
        <v>53.3</v>
      </c>
      <c r="G50" s="1">
        <v>69.099999999999994</v>
      </c>
      <c r="H50" s="1">
        <v>72.8</v>
      </c>
      <c r="I50" s="1">
        <v>67.5</v>
      </c>
      <c r="J50" s="1">
        <v>64.400000000000006</v>
      </c>
      <c r="K50" s="1">
        <v>44.1</v>
      </c>
      <c r="L50" s="1">
        <v>29.1</v>
      </c>
      <c r="M50" s="1">
        <v>20.2</v>
      </c>
      <c r="N50" s="1"/>
      <c r="O50" s="1">
        <v>2019</v>
      </c>
      <c r="P50" s="1">
        <v>13.1</v>
      </c>
      <c r="Q50" s="1">
        <v>9.4</v>
      </c>
      <c r="R50" s="1">
        <v>26.1</v>
      </c>
      <c r="S50" s="1">
        <v>45.5</v>
      </c>
      <c r="T50" s="1">
        <v>52.8</v>
      </c>
      <c r="U50" s="1">
        <v>67.2</v>
      </c>
      <c r="V50" s="1">
        <v>72.5</v>
      </c>
      <c r="W50" s="1">
        <v>68</v>
      </c>
      <c r="X50" s="1">
        <v>63.6</v>
      </c>
      <c r="Y50" s="1">
        <v>44.8</v>
      </c>
      <c r="Z50" s="1">
        <v>28.3</v>
      </c>
      <c r="AA50" s="1">
        <v>21</v>
      </c>
    </row>
    <row r="51" spans="1:27" x14ac:dyDescent="0.25">
      <c r="A51" s="1">
        <v>2020</v>
      </c>
      <c r="B51" s="1">
        <v>16.3</v>
      </c>
      <c r="C51" s="1">
        <v>18.2</v>
      </c>
      <c r="D51" s="1">
        <v>34.6</v>
      </c>
      <c r="E51" s="1">
        <v>42.4</v>
      </c>
      <c r="F51" s="1">
        <v>55.6</v>
      </c>
      <c r="G51" s="1">
        <v>72.8</v>
      </c>
      <c r="H51" s="1">
        <v>73.099999999999994</v>
      </c>
      <c r="I51" s="1">
        <v>71.2</v>
      </c>
      <c r="J51" s="1">
        <v>60.5</v>
      </c>
      <c r="K51" s="1">
        <v>41.3</v>
      </c>
      <c r="L51" s="1">
        <v>37.6</v>
      </c>
      <c r="M51" s="1">
        <v>25</v>
      </c>
      <c r="N51" s="1"/>
      <c r="O51" s="1">
        <v>2020</v>
      </c>
      <c r="P51" s="1">
        <v>18.100000000000001</v>
      </c>
      <c r="Q51" s="1">
        <v>18.100000000000001</v>
      </c>
      <c r="R51" s="1">
        <v>34</v>
      </c>
      <c r="S51" s="1">
        <v>42.2</v>
      </c>
      <c r="T51" s="1">
        <v>56.8</v>
      </c>
      <c r="U51" s="1">
        <v>70.099999999999994</v>
      </c>
      <c r="V51" s="1">
        <v>73.8</v>
      </c>
      <c r="W51" s="1">
        <v>71.099999999999994</v>
      </c>
      <c r="X51" s="1">
        <v>59.3</v>
      </c>
      <c r="Y51" s="1">
        <v>41.2</v>
      </c>
      <c r="Z51" s="1">
        <v>37.1</v>
      </c>
      <c r="AA51" s="1">
        <v>23.4</v>
      </c>
    </row>
    <row r="52" spans="1:27" x14ac:dyDescent="0.25">
      <c r="A52" s="1">
        <v>2021</v>
      </c>
      <c r="B52" s="1">
        <v>21.9</v>
      </c>
      <c r="C52" s="1">
        <v>8.1</v>
      </c>
      <c r="D52" s="1">
        <v>38</v>
      </c>
      <c r="E52" s="1">
        <v>44.1</v>
      </c>
      <c r="F52" s="1">
        <v>57.1</v>
      </c>
      <c r="G52" s="1">
        <v>73.099999999999994</v>
      </c>
      <c r="H52" s="1">
        <v>72.5</v>
      </c>
      <c r="I52" s="1">
        <v>71.400000000000006</v>
      </c>
      <c r="J52" s="1">
        <v>64.099999999999994</v>
      </c>
      <c r="K52" s="1">
        <v>53.2</v>
      </c>
      <c r="L52" s="1">
        <v>35.9</v>
      </c>
      <c r="M52" s="1">
        <v>22.3</v>
      </c>
      <c r="N52" s="1"/>
      <c r="O52" s="1">
        <v>2021</v>
      </c>
      <c r="P52" s="1">
        <v>19.600000000000001</v>
      </c>
      <c r="Q52" s="1">
        <v>9.5</v>
      </c>
      <c r="R52" s="1">
        <v>37.6</v>
      </c>
      <c r="S52" s="1">
        <v>44.7</v>
      </c>
      <c r="T52" s="1">
        <v>57.3</v>
      </c>
      <c r="U52" s="1">
        <v>73.599999999999994</v>
      </c>
      <c r="V52" s="1">
        <v>73.5</v>
      </c>
      <c r="W52" s="1">
        <v>72.3</v>
      </c>
      <c r="X52" s="1">
        <v>63.5</v>
      </c>
      <c r="Y52" s="1">
        <v>53.9</v>
      </c>
      <c r="Z52" s="1">
        <v>34.799999999999997</v>
      </c>
      <c r="AA52" s="1">
        <v>21.9</v>
      </c>
    </row>
    <row r="53" spans="1:27" x14ac:dyDescent="0.25">
      <c r="A53" s="1">
        <v>2022</v>
      </c>
      <c r="B53" s="1">
        <v>9.3000000000000007</v>
      </c>
      <c r="C53" s="1">
        <v>13</v>
      </c>
      <c r="D53" s="1">
        <v>30.5</v>
      </c>
      <c r="E53" s="1">
        <v>38.4</v>
      </c>
      <c r="F53" s="1">
        <v>58.2</v>
      </c>
      <c r="G53" s="1">
        <v>71.2</v>
      </c>
      <c r="H53" s="1">
        <v>73.7</v>
      </c>
      <c r="I53" s="1">
        <v>69.7</v>
      </c>
      <c r="J53" s="1">
        <v>63.2</v>
      </c>
      <c r="K53" s="1">
        <v>48.8</v>
      </c>
      <c r="L53" s="1">
        <v>33.4</v>
      </c>
      <c r="M53" s="1">
        <v>14.2</v>
      </c>
      <c r="N53" s="1"/>
      <c r="O53" s="1">
        <v>2022</v>
      </c>
      <c r="P53" s="1">
        <v>6.2</v>
      </c>
      <c r="Q53" s="1">
        <v>10.8</v>
      </c>
      <c r="R53" s="1">
        <v>28.4</v>
      </c>
      <c r="S53" s="1">
        <v>38.6</v>
      </c>
      <c r="T53" s="1">
        <v>58.6</v>
      </c>
      <c r="U53" s="1">
        <v>69.7</v>
      </c>
      <c r="V53" s="1">
        <v>73.400000000000006</v>
      </c>
      <c r="W53" s="1">
        <v>70.099999999999994</v>
      </c>
      <c r="X53" s="1">
        <v>63.4</v>
      </c>
      <c r="Y53" s="1">
        <v>49.6</v>
      </c>
      <c r="Z53" s="1">
        <v>33.700000000000003</v>
      </c>
      <c r="AA53" s="1">
        <v>15</v>
      </c>
    </row>
  </sheetData>
  <mergeCells count="4">
    <mergeCell ref="A2:M2"/>
    <mergeCell ref="A29:M29"/>
    <mergeCell ref="O2:AA2"/>
    <mergeCell ref="O29:AA29"/>
  </mergeCells>
  <phoneticPr fontId="1" type="noConversion"/>
  <conditionalFormatting sqref="B4:M2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M5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AA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1:AA5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in Bajgain</dc:creator>
  <cp:lastModifiedBy>Mary Ellen Archer</cp:lastModifiedBy>
  <dcterms:created xsi:type="dcterms:W3CDTF">2024-04-12T20:12:41Z</dcterms:created>
  <dcterms:modified xsi:type="dcterms:W3CDTF">2024-08-06T13:15:18Z</dcterms:modified>
</cp:coreProperties>
</file>